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len/Library/Mobile Documents/com~apple~CloudDocs/DTU/CalvesProject/DraftMuscle/SupplTables/"/>
    </mc:Choice>
  </mc:AlternateContent>
  <xr:revisionPtr revIDLastSave="0" documentId="13_ncr:1_{5D8D76A6-7B8E-FE47-AD94-62D0D834D88E}" xr6:coauthVersionLast="45" xr6:coauthVersionMax="45" xr10:uidLastSave="{00000000-0000-0000-0000-000000000000}"/>
  <bookViews>
    <workbookView xWindow="480" yWindow="960" windowWidth="25040" windowHeight="13520" xr2:uid="{D837FE3D-74E6-4D40-B830-45544DBA5554}"/>
  </bookViews>
  <sheets>
    <sheet name="Sheet1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47" uniqueCount="45">
  <si>
    <t>Liver</t>
  </si>
  <si>
    <t>Muscle</t>
  </si>
  <si>
    <t>EntrezID</t>
  </si>
  <si>
    <t>Symbol</t>
  </si>
  <si>
    <t>Name</t>
  </si>
  <si>
    <t>Fold Change</t>
  </si>
  <si>
    <t>pvalue</t>
  </si>
  <si>
    <t>FDR</t>
  </si>
  <si>
    <t>p-value</t>
  </si>
  <si>
    <t>ENSBTAG00000000359</t>
  </si>
  <si>
    <t>EIF3J</t>
  </si>
  <si>
    <t>eukaryotic translation initiation factor 3 subunit J</t>
  </si>
  <si>
    <t>ENSBTAG00000001988</t>
  </si>
  <si>
    <t>EIF3D</t>
  </si>
  <si>
    <t>eukaryotic translation initiation factor 3 subunit D</t>
  </si>
  <si>
    <t>ENSBTAG00000002528</t>
  </si>
  <si>
    <t>EIF3A</t>
  </si>
  <si>
    <t>eukaryotic translation initiation factor 3 subunit A</t>
  </si>
  <si>
    <t>ENSBTAG00000002734</t>
  </si>
  <si>
    <t>EIF3G</t>
  </si>
  <si>
    <t>eukaryotic translation initiation factor 3 subunit G</t>
  </si>
  <si>
    <t>ENSBTAG00000004861</t>
  </si>
  <si>
    <t>EIF3F</t>
  </si>
  <si>
    <t>eukaryotic translation initiation factor 3 subunit F</t>
  </si>
  <si>
    <t>ENSBTAG00000005338</t>
  </si>
  <si>
    <t>EIF3M</t>
  </si>
  <si>
    <t>eukaryotic translation initiation factor 3 subunit M</t>
  </si>
  <si>
    <t>ENSBTAG00000006702</t>
  </si>
  <si>
    <t>EIF3E</t>
  </si>
  <si>
    <t>eukaryotic translation initiation factor 3 subunit E</t>
  </si>
  <si>
    <t>ENSBTAG00000007474</t>
  </si>
  <si>
    <t>EIF3B</t>
  </si>
  <si>
    <t>eukaryotic translation initiation factor 3 subunit B</t>
  </si>
  <si>
    <t>ENSBTAG00000010790</t>
  </si>
  <si>
    <t>EIF3L</t>
  </si>
  <si>
    <t>eukaryotic translation initiation factor 3 subunit L</t>
  </si>
  <si>
    <t>ENSBTAG00000011212</t>
  </si>
  <si>
    <t>EIF3K</t>
  </si>
  <si>
    <t>eukaryotic translation initiation factor 3 subunit K</t>
  </si>
  <si>
    <t>ENSBTAG00000014032</t>
  </si>
  <si>
    <t>EIF3H</t>
  </si>
  <si>
    <t>eukaryotic translation initiation factor 3 subunit H</t>
  </si>
  <si>
    <t>ENSBTAG00000014388</t>
  </si>
  <si>
    <t>EIF3I</t>
  </si>
  <si>
    <t>eukaryotic translation initiation factor 3 subunit 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i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/>
    <xf numFmtId="164" fontId="1" fillId="0" borderId="1" xfId="0" applyNumberFormat="1" applyFont="1" applyBorder="1"/>
    <xf numFmtId="0" fontId="1" fillId="0" borderId="0" xfId="0" applyFont="1" applyAlignment="1">
      <alignment horizontal="center"/>
    </xf>
    <xf numFmtId="0" fontId="1" fillId="2" borderId="1" xfId="0" applyFont="1" applyFill="1" applyBorder="1" applyAlignment="1">
      <alignment horizontal="center"/>
    </xf>
    <xf numFmtId="164" fontId="2" fillId="0" borderId="1" xfId="0" applyNumberFormat="1" applyFont="1" applyBorder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b/>
        <i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9D33F9-491A-5242-894E-8E4518180915}">
  <dimension ref="A1:I14"/>
  <sheetViews>
    <sheetView tabSelected="1" workbookViewId="0">
      <selection activeCell="E12" sqref="E12"/>
    </sheetView>
  </sheetViews>
  <sheetFormatPr baseColWidth="10" defaultRowHeight="16" x14ac:dyDescent="0.2"/>
  <cols>
    <col min="4" max="9" width="13.5" customWidth="1"/>
  </cols>
  <sheetData>
    <row r="1" spans="1:9" x14ac:dyDescent="0.2">
      <c r="A1" s="3"/>
      <c r="B1" s="3"/>
      <c r="C1" s="3"/>
      <c r="D1" s="4" t="s">
        <v>0</v>
      </c>
      <c r="E1" s="4"/>
      <c r="F1" s="4"/>
      <c r="G1" s="4" t="s">
        <v>1</v>
      </c>
      <c r="H1" s="4"/>
      <c r="I1" s="4"/>
    </row>
    <row r="2" spans="1:9" x14ac:dyDescent="0.2">
      <c r="A2" s="1" t="s">
        <v>2</v>
      </c>
      <c r="B2" s="1" t="s">
        <v>3</v>
      </c>
      <c r="C2" s="1" t="s">
        <v>4</v>
      </c>
      <c r="D2" s="1" t="s">
        <v>5</v>
      </c>
      <c r="E2" s="1" t="s">
        <v>6</v>
      </c>
      <c r="F2" s="1" t="s">
        <v>7</v>
      </c>
      <c r="G2" s="1" t="s">
        <v>5</v>
      </c>
      <c r="H2" s="1" t="s">
        <v>8</v>
      </c>
      <c r="I2" s="1" t="s">
        <v>7</v>
      </c>
    </row>
    <row r="3" spans="1:9" x14ac:dyDescent="0.2">
      <c r="A3" s="1" t="s">
        <v>9</v>
      </c>
      <c r="B3" s="1" t="s">
        <v>10</v>
      </c>
      <c r="C3" s="1" t="s">
        <v>11</v>
      </c>
      <c r="D3" s="2">
        <v>1.5005593336623484</v>
      </c>
      <c r="E3" s="2">
        <v>2.7344659424474999E-6</v>
      </c>
      <c r="F3" s="2">
        <v>9.7937414525768997E-5</v>
      </c>
      <c r="G3" s="2">
        <v>-1.0152427144462361</v>
      </c>
      <c r="H3" s="2">
        <v>0.83154468143152105</v>
      </c>
      <c r="I3" s="2">
        <v>0.92403589374338202</v>
      </c>
    </row>
    <row r="4" spans="1:9" x14ac:dyDescent="0.2">
      <c r="A4" s="1" t="s">
        <v>12</v>
      </c>
      <c r="B4" s="1" t="s">
        <v>13</v>
      </c>
      <c r="C4" s="1" t="s">
        <v>14</v>
      </c>
      <c r="D4" s="2">
        <v>1.219075250303254</v>
      </c>
      <c r="E4" s="2">
        <v>7.9351850627308596E-3</v>
      </c>
      <c r="F4" s="2">
        <v>3.7520786382002999E-2</v>
      </c>
      <c r="G4" s="2">
        <v>-1.0970898891403067</v>
      </c>
      <c r="H4" s="2">
        <v>0.16746039413781899</v>
      </c>
      <c r="I4" s="2">
        <v>0.39874439130841299</v>
      </c>
    </row>
    <row r="5" spans="1:9" x14ac:dyDescent="0.2">
      <c r="A5" s="1" t="s">
        <v>15</v>
      </c>
      <c r="B5" s="1" t="s">
        <v>16</v>
      </c>
      <c r="C5" s="1" t="s">
        <v>17</v>
      </c>
      <c r="D5" s="2">
        <v>1.016706362704074</v>
      </c>
      <c r="E5" s="2">
        <v>0.76115243875099703</v>
      </c>
      <c r="F5" s="2">
        <v>0.86769250861862002</v>
      </c>
      <c r="G5" s="2">
        <v>-1.0479510946727679</v>
      </c>
      <c r="H5" s="2">
        <v>0.356656359863813</v>
      </c>
      <c r="I5" s="2">
        <v>0.60828737299277402</v>
      </c>
    </row>
    <row r="6" spans="1:9" x14ac:dyDescent="0.2">
      <c r="A6" s="1" t="s">
        <v>18</v>
      </c>
      <c r="B6" s="1" t="s">
        <v>19</v>
      </c>
      <c r="C6" s="1" t="s">
        <v>20</v>
      </c>
      <c r="D6" s="2">
        <v>1.455016806064019</v>
      </c>
      <c r="E6" s="2">
        <v>9.42149505361416E-7</v>
      </c>
      <c r="F6" s="2">
        <v>4.1997116341156901E-5</v>
      </c>
      <c r="G6" s="2">
        <v>-1.2142688803853992</v>
      </c>
      <c r="H6" s="2">
        <v>2.8658905160679302E-4</v>
      </c>
      <c r="I6" s="2">
        <v>6.4668794660666402E-3</v>
      </c>
    </row>
    <row r="7" spans="1:9" x14ac:dyDescent="0.2">
      <c r="A7" s="1" t="s">
        <v>21</v>
      </c>
      <c r="B7" s="1" t="s">
        <v>22</v>
      </c>
      <c r="C7" s="1" t="s">
        <v>23</v>
      </c>
      <c r="D7" s="2">
        <v>1.2962437351845766</v>
      </c>
      <c r="E7" s="2">
        <v>7.8773143896325405E-4</v>
      </c>
      <c r="F7" s="2">
        <v>6.85716883808521E-3</v>
      </c>
      <c r="G7" s="2">
        <v>-1.2585412819458406</v>
      </c>
      <c r="H7" s="2">
        <v>8.8391401328966805E-5</v>
      </c>
      <c r="I7" s="2">
        <v>2.8001363632679998E-3</v>
      </c>
    </row>
    <row r="8" spans="1:9" x14ac:dyDescent="0.2">
      <c r="A8" s="1" t="s">
        <v>24</v>
      </c>
      <c r="B8" s="1" t="s">
        <v>25</v>
      </c>
      <c r="C8" s="1" t="s">
        <v>26</v>
      </c>
      <c r="D8" s="2">
        <v>1.3925230112017253</v>
      </c>
      <c r="E8" s="2">
        <v>9.6307060531960396E-6</v>
      </c>
      <c r="F8" s="2">
        <v>2.4984307343047999E-4</v>
      </c>
      <c r="G8" s="2">
        <v>-1.1387733281331576</v>
      </c>
      <c r="H8" s="2">
        <v>9.1798023633359802E-2</v>
      </c>
      <c r="I8" s="2">
        <v>0.27994774871787098</v>
      </c>
    </row>
    <row r="9" spans="1:9" x14ac:dyDescent="0.2">
      <c r="A9" s="1" t="s">
        <v>27</v>
      </c>
      <c r="B9" s="1" t="s">
        <v>28</v>
      </c>
      <c r="C9" s="1" t="s">
        <v>29</v>
      </c>
      <c r="D9" s="2">
        <v>1.1690504545015274</v>
      </c>
      <c r="E9" s="2">
        <v>2.1254963178228E-2</v>
      </c>
      <c r="F9" s="5">
        <v>7.7632917260305995E-2</v>
      </c>
      <c r="G9" s="2">
        <v>-1.0879321954845949</v>
      </c>
      <c r="H9" s="2">
        <v>0.34710849091707002</v>
      </c>
      <c r="I9" s="2">
        <v>0.60098865047920202</v>
      </c>
    </row>
    <row r="10" spans="1:9" x14ac:dyDescent="0.2">
      <c r="A10" s="1" t="s">
        <v>30</v>
      </c>
      <c r="B10" s="1" t="s">
        <v>31</v>
      </c>
      <c r="C10" s="1" t="s">
        <v>32</v>
      </c>
      <c r="D10" s="2">
        <v>1.1862263708494654</v>
      </c>
      <c r="E10" s="2">
        <v>4.5876623376607199E-3</v>
      </c>
      <c r="F10" s="2">
        <v>2.49634022440057E-2</v>
      </c>
      <c r="G10" s="2">
        <v>-1.0655199053760778</v>
      </c>
      <c r="H10" s="2">
        <v>0.21166388370271499</v>
      </c>
      <c r="I10" s="2">
        <v>0.4577086473691</v>
      </c>
    </row>
    <row r="11" spans="1:9" x14ac:dyDescent="0.2">
      <c r="A11" s="1" t="s">
        <v>33</v>
      </c>
      <c r="B11" s="1" t="s">
        <v>34</v>
      </c>
      <c r="C11" s="1" t="s">
        <v>35</v>
      </c>
      <c r="D11" s="2">
        <v>1.009338245552365</v>
      </c>
      <c r="E11" s="2">
        <v>0.87391722469059496</v>
      </c>
      <c r="F11" s="2">
        <v>0.93264868023176495</v>
      </c>
      <c r="G11" s="2">
        <v>-1.0791759088963362</v>
      </c>
      <c r="H11" s="2">
        <v>0.19779972809718599</v>
      </c>
      <c r="I11" s="2">
        <v>0.44112714653024299</v>
      </c>
    </row>
    <row r="12" spans="1:9" x14ac:dyDescent="0.2">
      <c r="A12" s="1" t="s">
        <v>36</v>
      </c>
      <c r="B12" s="1" t="s">
        <v>37</v>
      </c>
      <c r="C12" s="1" t="s">
        <v>38</v>
      </c>
      <c r="D12" s="2">
        <v>1.4046351898096348</v>
      </c>
      <c r="E12" s="2">
        <v>2.17376063562241E-5</v>
      </c>
      <c r="F12" s="2">
        <v>4.6435913400135701E-4</v>
      </c>
      <c r="G12" s="2">
        <v>-1.1982003507164711</v>
      </c>
      <c r="H12" s="2">
        <v>9.0564182871658693E-3</v>
      </c>
      <c r="I12" s="5">
        <v>6.4504686049726298E-2</v>
      </c>
    </row>
    <row r="13" spans="1:9" x14ac:dyDescent="0.2">
      <c r="A13" s="1" t="s">
        <v>39</v>
      </c>
      <c r="B13" s="1" t="s">
        <v>40</v>
      </c>
      <c r="C13" s="1" t="s">
        <v>41</v>
      </c>
      <c r="D13" s="2">
        <v>1.2382118776072384</v>
      </c>
      <c r="E13" s="2">
        <v>1.13667480636792E-3</v>
      </c>
      <c r="F13" s="2">
        <v>9.0701574792896797E-3</v>
      </c>
      <c r="G13" s="2">
        <v>-1.0935810117417561</v>
      </c>
      <c r="H13" s="2">
        <v>0.28956734319122801</v>
      </c>
      <c r="I13" s="2">
        <v>0.54483398668144001</v>
      </c>
    </row>
    <row r="14" spans="1:9" x14ac:dyDescent="0.2">
      <c r="A14" s="1" t="s">
        <v>42</v>
      </c>
      <c r="B14" s="1" t="s">
        <v>43</v>
      </c>
      <c r="C14" s="1" t="s">
        <v>44</v>
      </c>
      <c r="D14" s="2">
        <v>1.1971502046646001</v>
      </c>
      <c r="E14" s="2">
        <v>9.5664522445599396E-3</v>
      </c>
      <c r="F14" s="2">
        <v>4.3110416093012201E-2</v>
      </c>
      <c r="G14" s="2">
        <v>-1.1244881959087492</v>
      </c>
      <c r="H14" s="2">
        <v>5.9377639175320497E-2</v>
      </c>
      <c r="I14" s="2">
        <v>0.21488277295229199</v>
      </c>
    </row>
  </sheetData>
  <mergeCells count="3">
    <mergeCell ref="A1:C1"/>
    <mergeCell ref="D1:F1"/>
    <mergeCell ref="G1:I1"/>
  </mergeCells>
  <conditionalFormatting sqref="E3:F14 H3:I14">
    <cfRule type="cellIs" dxfId="1" priority="1" operator="lessThan">
      <formula>0.05</formula>
    </cfRule>
  </conditionalFormatting>
  <conditionalFormatting sqref="A2:A14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1-20T11:06:49Z</dcterms:created>
  <dcterms:modified xsi:type="dcterms:W3CDTF">2022-01-20T16:51:48Z</dcterms:modified>
</cp:coreProperties>
</file>